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5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4">
  <si>
    <r>
      <rPr>
        <b val="true"/>
        <sz val="12"/>
        <color rgb="FF000000"/>
        <rFont val="Calibri"/>
        <family val="2"/>
      </rPr>
      <t xml:space="preserve">Supplementary table 1:</t>
    </r>
    <r>
      <rPr>
        <sz val="12"/>
        <color rgb="FF000000"/>
        <rFont val="Calibri"/>
        <family val="2"/>
      </rPr>
      <t xml:space="preserve"> Description of the 2D pass reads datasets</t>
    </r>
  </si>
  <si>
    <t xml:space="preserve">2D pass reads dataset</t>
  </si>
  <si>
    <t xml:space="preserve">Number of reads</t>
  </si>
  <si>
    <t xml:space="preserve">Sum of reads size (Mb)</t>
  </si>
  <si>
    <t xml:space="preserve">Reads mean size (bp)</t>
  </si>
  <si>
    <t xml:space="preserve">10x</t>
  </si>
  <si>
    <t xml:space="preserve">15x</t>
  </si>
  <si>
    <t xml:space="preserve">20x</t>
  </si>
  <si>
    <t xml:space="preserve">all (25x)</t>
  </si>
  <si>
    <r>
      <rPr>
        <b val="true"/>
        <sz val="12"/>
        <color rgb="FF000000"/>
        <rFont val="Calibri"/>
        <family val="2"/>
      </rPr>
      <t xml:space="preserve">Supplementary table 2:</t>
    </r>
    <r>
      <rPr>
        <sz val="12"/>
        <color rgb="FF000000"/>
        <rFont val="Calibri"/>
        <family val="2"/>
      </rPr>
      <t xml:space="preserve"> Metrics of the constructed assemblies, after a polishing step using Pilon</t>
    </r>
  </si>
  <si>
    <t xml:space="preserve">Assemblers</t>
  </si>
  <si>
    <t xml:space="preserve">2D reads dataset</t>
  </si>
  <si>
    <t xml:space="preserve"># scaffolds</t>
  </si>
  <si>
    <t xml:space="preserve">ace length</t>
  </si>
  <si>
    <t xml:space="preserve">max scaff size</t>
  </si>
  <si>
    <t xml:space="preserve">min scaff size</t>
  </si>
  <si>
    <t xml:space="preserve">N50</t>
  </si>
  <si>
    <t xml:space="preserve">N90</t>
  </si>
  <si>
    <t xml:space="preserve">mean size</t>
  </si>
  <si>
    <t xml:space="preserve">% Unmapped Illumina PE reads</t>
  </si>
  <si>
    <t xml:space="preserve">miniasm</t>
  </si>
  <si>
    <t xml:space="preserve">10X</t>
  </si>
  <si>
    <t xml:space="preserve">15X</t>
  </si>
  <si>
    <t xml:space="preserve">20X</t>
  </si>
  <si>
    <t xml:space="preserve">all</t>
  </si>
  <si>
    <t xml:space="preserve">SMARTdenovo</t>
  </si>
  <si>
    <t xml:space="preserve">Abruijn</t>
  </si>
  <si>
    <t xml:space="preserve">Canu</t>
  </si>
  <si>
    <t xml:space="preserve">Final assembly (SMARTdenovo + SSPACE-longreads)</t>
  </si>
  <si>
    <r>
      <rPr>
        <b val="true"/>
        <sz val="12"/>
        <color rgb="FF000000"/>
        <rFont val="Calibri"/>
        <family val="2"/>
      </rPr>
      <t xml:space="preserve">Table S3: </t>
    </r>
    <r>
      <rPr>
        <sz val="12"/>
        <color rgb="FF000000"/>
        <rFont val="Calibri"/>
        <family val="2"/>
      </rPr>
      <t xml:space="preserve">Number of SNPs detected for the studied isolates compared to the UMY321 reference sequence</t>
    </r>
  </si>
  <si>
    <t xml:space="preserve"># SNPs</t>
  </si>
  <si>
    <t xml:space="preserve"># heterozygous SNPs</t>
  </si>
  <si>
    <t xml:space="preserve"># homozygous SNPs</t>
  </si>
  <si>
    <t xml:space="preserve">UMY321</t>
  </si>
  <si>
    <t xml:space="preserve">CBS11270</t>
  </si>
  <si>
    <t xml:space="preserve">CBS2499</t>
  </si>
  <si>
    <t xml:space="preserve">ST05.12/22</t>
  </si>
  <si>
    <t xml:space="preserve">UMY315</t>
  </si>
  <si>
    <t xml:space="preserve">AWRI1608</t>
  </si>
  <si>
    <t xml:space="preserve">AWRI1613</t>
  </si>
  <si>
    <t xml:space="preserve">Total</t>
  </si>
  <si>
    <r>
      <rPr>
        <b val="true"/>
        <sz val="12"/>
        <color rgb="FF000000"/>
        <rFont val="Calibri"/>
        <family val="2"/>
      </rPr>
      <t xml:space="preserve">Table S4: </t>
    </r>
    <r>
      <rPr>
        <sz val="12"/>
        <color rgb="FF000000"/>
        <rFont val="Calibri"/>
        <family val="2"/>
      </rPr>
      <t xml:space="preserve">SRA accession of the illumina reads used to determine the proportion of unmapped reads and for population genomic purposes</t>
    </r>
  </si>
  <si>
    <t xml:space="preserve">SRA ID</t>
  </si>
  <si>
    <t xml:space="preserve">Strain</t>
  </si>
  <si>
    <t xml:space="preserve">Reference</t>
  </si>
  <si>
    <t xml:space="preserve">for proportion of unmapped reads</t>
  </si>
  <si>
    <t xml:space="preserve">for population genomics study</t>
  </si>
  <si>
    <t xml:space="preserve">Borneman et al., 2014</t>
  </si>
  <si>
    <t xml:space="preserve">SRR945538</t>
  </si>
  <si>
    <t xml:space="preserve">SRR945561</t>
  </si>
  <si>
    <t xml:space="preserve">Olsen et al., 2015</t>
  </si>
  <si>
    <t xml:space="preserve">ERR1102659, ERR1102660, ERR1102661, ERR1102662, ERR1102663, ERR1102664</t>
  </si>
  <si>
    <t xml:space="preserve">ERR1102661</t>
  </si>
  <si>
    <t xml:space="preserve">Piskur et al., 2012</t>
  </si>
  <si>
    <t xml:space="preserve">SRR427169, SRR427170, SRR3927080, SRR3927081</t>
  </si>
  <si>
    <t xml:space="preserve">SRR3927081</t>
  </si>
  <si>
    <t xml:space="preserve">ST05_12_22</t>
  </si>
  <si>
    <t xml:space="preserve">Crauwels et al., 2014</t>
  </si>
  <si>
    <t xml:space="preserve">SRR1222151, SRR1222155, SRR1222162</t>
  </si>
  <si>
    <t xml:space="preserve">SRR1222151</t>
  </si>
  <si>
    <t xml:space="preserve">this study</t>
  </si>
  <si>
    <t xml:space="preserve">ERR2004535</t>
  </si>
  <si>
    <t xml:space="preserve">ERR2004534</t>
  </si>
  <si>
    <t xml:space="preserve">ERR200453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#,##0.0"/>
    <numFmt numFmtId="168" formatCode="#,##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2"/>
      <name val="Calibri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5.15"/>
    <col collapsed="false" customWidth="true" hidden="false" outlineLevel="0" max="3" min="3" style="0" width="20.15"/>
    <col collapsed="false" customWidth="true" hidden="false" outlineLevel="0" max="4" min="4" style="0" width="18.83"/>
  </cols>
  <sheetData>
    <row r="1" customFormat="false" ht="15" hidden="false" customHeight="false" outlineLevel="0" collapsed="false">
      <c r="A1" s="1" t="s">
        <v>0</v>
      </c>
      <c r="J1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5" hidden="false" customHeight="false" outlineLevel="0" collapsed="false">
      <c r="A4" s="4" t="s">
        <v>5</v>
      </c>
      <c r="B4" s="5" t="n">
        <v>10379</v>
      </c>
      <c r="C4" s="5" t="n">
        <v>150</v>
      </c>
      <c r="D4" s="5" t="n">
        <v>14452</v>
      </c>
    </row>
    <row r="5" customFormat="false" ht="15" hidden="false" customHeight="false" outlineLevel="0" collapsed="false">
      <c r="A5" s="4" t="s">
        <v>6</v>
      </c>
      <c r="B5" s="5" t="n">
        <v>17719</v>
      </c>
      <c r="C5" s="5" t="n">
        <v>225</v>
      </c>
      <c r="D5" s="5" t="n">
        <v>12698</v>
      </c>
    </row>
    <row r="6" customFormat="false" ht="15" hidden="false" customHeight="false" outlineLevel="0" collapsed="false">
      <c r="A6" s="6" t="s">
        <v>7</v>
      </c>
      <c r="B6" s="5" t="n">
        <v>26637</v>
      </c>
      <c r="C6" s="5" t="n">
        <v>300</v>
      </c>
      <c r="D6" s="5" t="n">
        <v>11262</v>
      </c>
    </row>
    <row r="7" customFormat="false" ht="15" hidden="false" customHeight="false" outlineLevel="0" collapsed="false">
      <c r="A7" s="4" t="s">
        <v>8</v>
      </c>
      <c r="B7" s="5" t="n">
        <v>41686</v>
      </c>
      <c r="C7" s="7" t="n">
        <v>376.8</v>
      </c>
      <c r="D7" s="5" t="n">
        <v>90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10.66"/>
    <col collapsed="false" customWidth="true" hidden="false" outlineLevel="0" max="3" min="3" style="0" width="10.15"/>
    <col collapsed="false" customWidth="true" hidden="false" outlineLevel="0" max="4" min="4" style="0" width="10.49"/>
    <col collapsed="false" customWidth="true" hidden="false" outlineLevel="0" max="6" min="5" style="0" width="10.83"/>
    <col collapsed="false" customWidth="true" hidden="false" outlineLevel="0" max="8" min="7" style="0" width="9.49"/>
    <col collapsed="false" customWidth="true" hidden="false" outlineLevel="0" max="9" min="9" style="0" width="9.66"/>
    <col collapsed="false" customWidth="true" hidden="false" outlineLevel="0" max="10" min="10" style="2" width="15.99"/>
  </cols>
  <sheetData>
    <row r="1" customFormat="false" ht="15" hidden="false" customHeight="false" outlineLevel="0" collapsed="false">
      <c r="A1" s="1" t="s">
        <v>9</v>
      </c>
    </row>
    <row r="3" s="11" customFormat="true" ht="36" hidden="false" customHeight="true" outlineLevel="0" collapsed="false">
      <c r="A3" s="8" t="s">
        <v>10</v>
      </c>
      <c r="B3" s="8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 t="s">
        <v>17</v>
      </c>
      <c r="I3" s="9" t="s">
        <v>18</v>
      </c>
      <c r="J3" s="10" t="s">
        <v>19</v>
      </c>
    </row>
    <row r="4" customFormat="false" ht="15" hidden="false" customHeight="true" outlineLevel="0" collapsed="false">
      <c r="A4" s="8" t="s">
        <v>20</v>
      </c>
      <c r="B4" s="12" t="s">
        <v>21</v>
      </c>
      <c r="C4" s="13" t="n">
        <v>62</v>
      </c>
      <c r="D4" s="14" t="n">
        <v>11995694</v>
      </c>
      <c r="E4" s="14" t="n">
        <v>920223</v>
      </c>
      <c r="F4" s="14" t="n">
        <v>22080</v>
      </c>
      <c r="G4" s="14" t="n">
        <v>280336</v>
      </c>
      <c r="H4" s="14" t="n">
        <v>98676</v>
      </c>
      <c r="I4" s="14" t="n">
        <v>193478</v>
      </c>
      <c r="J4" s="15" t="n">
        <v>10.2726320549641</v>
      </c>
    </row>
    <row r="5" customFormat="false" ht="15" hidden="false" customHeight="false" outlineLevel="0" collapsed="false">
      <c r="A5" s="8"/>
      <c r="B5" s="16" t="s">
        <v>22</v>
      </c>
      <c r="C5" s="17" t="n">
        <v>30</v>
      </c>
      <c r="D5" s="18" t="n">
        <v>12688787</v>
      </c>
      <c r="E5" s="18" t="n">
        <v>1691626</v>
      </c>
      <c r="F5" s="18" t="n">
        <v>21543</v>
      </c>
      <c r="G5" s="18" t="n">
        <v>697670</v>
      </c>
      <c r="H5" s="18" t="n">
        <v>239673</v>
      </c>
      <c r="I5" s="18" t="n">
        <v>422959</v>
      </c>
      <c r="J5" s="19" t="n">
        <v>5.84844465125324</v>
      </c>
    </row>
    <row r="6" customFormat="false" ht="15" hidden="false" customHeight="false" outlineLevel="0" collapsed="false">
      <c r="A6" s="8"/>
      <c r="B6" s="20" t="s">
        <v>23</v>
      </c>
      <c r="C6" s="17" t="n">
        <v>18</v>
      </c>
      <c r="D6" s="18" t="n">
        <v>12780442</v>
      </c>
      <c r="E6" s="18" t="n">
        <v>3560421</v>
      </c>
      <c r="F6" s="18" t="n">
        <v>19183</v>
      </c>
      <c r="G6" s="18" t="n">
        <v>1231147</v>
      </c>
      <c r="H6" s="18" t="n">
        <v>665673</v>
      </c>
      <c r="I6" s="18" t="n">
        <v>710024</v>
      </c>
      <c r="J6" s="19" t="n">
        <v>5.72947426726548</v>
      </c>
    </row>
    <row r="7" customFormat="false" ht="15" hidden="false" customHeight="false" outlineLevel="0" collapsed="false">
      <c r="A7" s="8"/>
      <c r="B7" s="21" t="s">
        <v>24</v>
      </c>
      <c r="C7" s="22" t="n">
        <v>23</v>
      </c>
      <c r="D7" s="23" t="n">
        <v>12900249</v>
      </c>
      <c r="E7" s="23" t="n">
        <v>1842309</v>
      </c>
      <c r="F7" s="23" t="n">
        <v>19189</v>
      </c>
      <c r="G7" s="23" t="n">
        <v>1000815</v>
      </c>
      <c r="H7" s="23" t="n">
        <v>319373</v>
      </c>
      <c r="I7" s="23" t="n">
        <v>560880</v>
      </c>
      <c r="J7" s="24" t="n">
        <v>5.92674705565007</v>
      </c>
    </row>
    <row r="8" customFormat="false" ht="15" hidden="false" customHeight="true" outlineLevel="0" collapsed="false">
      <c r="A8" s="8" t="s">
        <v>25</v>
      </c>
      <c r="B8" s="12" t="s">
        <v>21</v>
      </c>
      <c r="C8" s="13" t="n">
        <v>26</v>
      </c>
      <c r="D8" s="14" t="n">
        <v>12763255</v>
      </c>
      <c r="E8" s="14" t="n">
        <v>1280032</v>
      </c>
      <c r="F8" s="14" t="n">
        <v>37561</v>
      </c>
      <c r="G8" s="14" t="n">
        <v>698086</v>
      </c>
      <c r="H8" s="14" t="n">
        <v>267638</v>
      </c>
      <c r="I8" s="14" t="n">
        <v>490894</v>
      </c>
      <c r="J8" s="15" t="n">
        <v>1.89776042412634</v>
      </c>
    </row>
    <row r="9" customFormat="false" ht="15" hidden="false" customHeight="false" outlineLevel="0" collapsed="false">
      <c r="A9" s="8"/>
      <c r="B9" s="16" t="s">
        <v>22</v>
      </c>
      <c r="C9" s="17" t="n">
        <v>14</v>
      </c>
      <c r="D9" s="18" t="n">
        <v>12934829</v>
      </c>
      <c r="E9" s="18" t="n">
        <v>2690205</v>
      </c>
      <c r="F9" s="18" t="n">
        <v>171269</v>
      </c>
      <c r="G9" s="18" t="n">
        <v>1484593</v>
      </c>
      <c r="H9" s="18" t="n">
        <v>558866</v>
      </c>
      <c r="I9" s="18" t="n">
        <v>923916</v>
      </c>
      <c r="J9" s="19" t="n">
        <v>1.27050253881673</v>
      </c>
    </row>
    <row r="10" customFormat="false" ht="15" hidden="false" customHeight="false" outlineLevel="0" collapsed="false">
      <c r="A10" s="8"/>
      <c r="B10" s="25" t="s">
        <v>23</v>
      </c>
      <c r="C10" s="26" t="n">
        <v>9</v>
      </c>
      <c r="D10" s="27" t="n">
        <v>12968841</v>
      </c>
      <c r="E10" s="27" t="n">
        <v>3829828</v>
      </c>
      <c r="F10" s="27" t="n">
        <v>63051</v>
      </c>
      <c r="G10" s="27" t="n">
        <v>1917610</v>
      </c>
      <c r="H10" s="27" t="n">
        <v>1329299</v>
      </c>
      <c r="I10" s="27" t="n">
        <v>1440982</v>
      </c>
      <c r="J10" s="28" t="n">
        <v>1.11712129147928</v>
      </c>
    </row>
    <row r="11" customFormat="false" ht="15" hidden="false" customHeight="false" outlineLevel="0" collapsed="false">
      <c r="A11" s="8"/>
      <c r="B11" s="29" t="s">
        <v>24</v>
      </c>
      <c r="C11" s="30" t="n">
        <v>13</v>
      </c>
      <c r="D11" s="31" t="n">
        <v>13092154</v>
      </c>
      <c r="E11" s="31" t="n">
        <v>3812985</v>
      </c>
      <c r="F11" s="31" t="n">
        <v>19560</v>
      </c>
      <c r="G11" s="31" t="n">
        <v>1917659</v>
      </c>
      <c r="H11" s="31" t="n">
        <v>738108</v>
      </c>
      <c r="I11" s="31" t="n">
        <v>1007088</v>
      </c>
      <c r="J11" s="32" t="n">
        <v>1.14090488515014</v>
      </c>
    </row>
    <row r="12" customFormat="false" ht="15" hidden="false" customHeight="true" outlineLevel="0" collapsed="false">
      <c r="A12" s="8" t="s">
        <v>26</v>
      </c>
      <c r="B12" s="33" t="s">
        <v>21</v>
      </c>
      <c r="C12" s="34" t="n">
        <v>16</v>
      </c>
      <c r="D12" s="35" t="n">
        <v>12843903</v>
      </c>
      <c r="E12" s="35" t="n">
        <v>2096071</v>
      </c>
      <c r="F12" s="35" t="n">
        <v>187086</v>
      </c>
      <c r="G12" s="35" t="n">
        <v>1181299</v>
      </c>
      <c r="H12" s="35" t="n">
        <v>376514</v>
      </c>
      <c r="I12" s="35" t="n">
        <v>802743</v>
      </c>
      <c r="J12" s="36" t="n">
        <v>2.06150031102127</v>
      </c>
    </row>
    <row r="13" customFormat="false" ht="15" hidden="false" customHeight="false" outlineLevel="0" collapsed="false">
      <c r="A13" s="8"/>
      <c r="B13" s="37" t="s">
        <v>22</v>
      </c>
      <c r="C13" s="38" t="n">
        <v>12</v>
      </c>
      <c r="D13" s="39" t="n">
        <v>12858037</v>
      </c>
      <c r="E13" s="39" t="n">
        <v>4613209</v>
      </c>
      <c r="F13" s="39" t="n">
        <v>230802</v>
      </c>
      <c r="G13" s="39" t="n">
        <v>1162267</v>
      </c>
      <c r="H13" s="39" t="n">
        <v>423352</v>
      </c>
      <c r="I13" s="39" t="n">
        <v>1071503</v>
      </c>
      <c r="J13" s="40" t="n">
        <v>1.3420171186838</v>
      </c>
    </row>
    <row r="14" customFormat="false" ht="15" hidden="false" customHeight="false" outlineLevel="0" collapsed="false">
      <c r="A14" s="8"/>
      <c r="B14" s="16" t="s">
        <v>23</v>
      </c>
      <c r="C14" s="17" t="n">
        <v>14</v>
      </c>
      <c r="D14" s="18" t="n">
        <v>12891057</v>
      </c>
      <c r="E14" s="18" t="n">
        <v>2599228</v>
      </c>
      <c r="F14" s="18" t="n">
        <v>194230</v>
      </c>
      <c r="G14" s="18" t="n">
        <v>1030314</v>
      </c>
      <c r="H14" s="18" t="n">
        <v>564767</v>
      </c>
      <c r="I14" s="18" t="n">
        <v>920789</v>
      </c>
      <c r="J14" s="19" t="n">
        <v>1.44978366102495</v>
      </c>
    </row>
    <row r="15" customFormat="false" ht="15" hidden="false" customHeight="false" outlineLevel="0" collapsed="false">
      <c r="A15" s="8"/>
      <c r="B15" s="21" t="s">
        <v>24</v>
      </c>
      <c r="C15" s="22" t="n">
        <v>14</v>
      </c>
      <c r="D15" s="23" t="n">
        <v>12891513</v>
      </c>
      <c r="E15" s="23" t="n">
        <v>3270218</v>
      </c>
      <c r="F15" s="23" t="n">
        <v>137679</v>
      </c>
      <c r="G15" s="23" t="n">
        <v>1926745</v>
      </c>
      <c r="H15" s="23" t="n">
        <v>574037</v>
      </c>
      <c r="I15" s="23" t="n">
        <v>920822</v>
      </c>
      <c r="J15" s="24" t="n">
        <v>1.27653688861586</v>
      </c>
    </row>
    <row r="16" customFormat="false" ht="15" hidden="false" customHeight="true" outlineLevel="0" collapsed="false">
      <c r="A16" s="41" t="s">
        <v>27</v>
      </c>
      <c r="B16" s="12" t="s">
        <v>21</v>
      </c>
      <c r="C16" s="13" t="n">
        <v>107</v>
      </c>
      <c r="D16" s="14" t="n">
        <v>11665570</v>
      </c>
      <c r="E16" s="14" t="n">
        <v>608446</v>
      </c>
      <c r="F16" s="14" t="n">
        <v>6322</v>
      </c>
      <c r="G16" s="14" t="n">
        <v>162168</v>
      </c>
      <c r="H16" s="14" t="n">
        <v>47877</v>
      </c>
      <c r="I16" s="14" t="n">
        <v>109024</v>
      </c>
      <c r="J16" s="15" t="n">
        <v>11.0044263692045</v>
      </c>
    </row>
    <row r="17" customFormat="false" ht="15" hidden="false" customHeight="false" outlineLevel="0" collapsed="false">
      <c r="A17" s="41"/>
      <c r="B17" s="16" t="s">
        <v>22</v>
      </c>
      <c r="C17" s="17" t="n">
        <v>46</v>
      </c>
      <c r="D17" s="18" t="n">
        <v>13064238</v>
      </c>
      <c r="E17" s="18" t="n">
        <v>1846744</v>
      </c>
      <c r="F17" s="18" t="n">
        <v>9058</v>
      </c>
      <c r="G17" s="18" t="n">
        <v>624297</v>
      </c>
      <c r="H17" s="18" t="n">
        <v>175675</v>
      </c>
      <c r="I17" s="18" t="n">
        <v>284005</v>
      </c>
      <c r="J17" s="19" t="n">
        <v>2.22406084616392</v>
      </c>
    </row>
    <row r="18" customFormat="false" ht="15" hidden="false" customHeight="false" outlineLevel="0" collapsed="false">
      <c r="A18" s="41"/>
      <c r="B18" s="16" t="s">
        <v>23</v>
      </c>
      <c r="C18" s="17" t="n">
        <v>51</v>
      </c>
      <c r="D18" s="18" t="n">
        <v>13621047</v>
      </c>
      <c r="E18" s="18" t="n">
        <v>1762944</v>
      </c>
      <c r="F18" s="18" t="n">
        <v>13433</v>
      </c>
      <c r="G18" s="18" t="n">
        <v>815578</v>
      </c>
      <c r="H18" s="18" t="n">
        <v>156999</v>
      </c>
      <c r="I18" s="18" t="n">
        <v>267079</v>
      </c>
      <c r="J18" s="19" t="n">
        <v>1.35564518337675</v>
      </c>
    </row>
    <row r="19" customFormat="false" ht="15" hidden="false" customHeight="false" outlineLevel="0" collapsed="false">
      <c r="A19" s="41"/>
      <c r="B19" s="16" t="s">
        <v>24</v>
      </c>
      <c r="C19" s="17" t="n">
        <v>43</v>
      </c>
      <c r="D19" s="18" t="n">
        <v>13730558</v>
      </c>
      <c r="E19" s="18" t="n">
        <v>3866340</v>
      </c>
      <c r="F19" s="18" t="n">
        <v>16769</v>
      </c>
      <c r="G19" s="18" t="n">
        <v>1635393</v>
      </c>
      <c r="H19" s="18" t="n">
        <v>237482</v>
      </c>
      <c r="I19" s="18" t="n">
        <v>319315</v>
      </c>
      <c r="J19" s="19" t="n">
        <v>1.156649231043</v>
      </c>
    </row>
    <row r="20" customFormat="false" ht="30" hidden="false" customHeight="false" outlineLevel="0" collapsed="false">
      <c r="A20" s="8" t="s">
        <v>28</v>
      </c>
      <c r="B20" s="42" t="s">
        <v>23</v>
      </c>
      <c r="C20" s="43" t="n">
        <v>8</v>
      </c>
      <c r="D20" s="44" t="n">
        <v>12965163</v>
      </c>
      <c r="E20" s="44" t="n">
        <v>3829289</v>
      </c>
      <c r="F20" s="45" t="n">
        <v>236484</v>
      </c>
      <c r="G20" s="44" t="n">
        <v>1917156</v>
      </c>
      <c r="H20" s="44" t="n">
        <v>1329398</v>
      </c>
      <c r="I20" s="44" t="n">
        <v>1620645</v>
      </c>
      <c r="J20" s="46" t="n">
        <v>1.11</v>
      </c>
    </row>
    <row r="21" customFormat="false" ht="15" hidden="false" customHeight="false" outlineLevel="0" collapsed="false">
      <c r="D21" s="47"/>
      <c r="E21" s="47"/>
      <c r="F21" s="47"/>
      <c r="G21" s="47"/>
      <c r="H21" s="47"/>
      <c r="I21" s="47"/>
    </row>
    <row r="22" customFormat="false" ht="15" hidden="false" customHeight="false" outlineLevel="0" collapsed="false">
      <c r="A22" s="11"/>
      <c r="B22" s="11"/>
      <c r="C22" s="48"/>
      <c r="D22" s="47"/>
      <c r="E22" s="47"/>
      <c r="F22" s="47"/>
      <c r="G22" s="47"/>
      <c r="H22" s="47"/>
      <c r="I22" s="47"/>
      <c r="J22" s="0"/>
    </row>
    <row r="23" customFormat="false" ht="15" hidden="false" customHeight="true" outlineLevel="0" collapsed="false">
      <c r="A23" s="11"/>
      <c r="B23" s="11"/>
    </row>
    <row r="24" customFormat="false" ht="15" hidden="false" customHeight="false" outlineLevel="0" collapsed="false">
      <c r="A24" s="11"/>
      <c r="B24" s="11"/>
    </row>
    <row r="25" customFormat="false" ht="15" hidden="false" customHeight="false" outlineLevel="0" collapsed="false">
      <c r="A25" s="11"/>
      <c r="B25" s="11"/>
    </row>
    <row r="26" customFormat="false" ht="15" hidden="false" customHeight="false" outlineLevel="0" collapsed="false">
      <c r="A26" s="11"/>
      <c r="B26" s="11"/>
    </row>
    <row r="27" customFormat="false" ht="15" hidden="false" customHeight="false" outlineLevel="0" collapsed="false">
      <c r="A27" s="11"/>
      <c r="B27" s="11"/>
    </row>
    <row r="28" customFormat="false" ht="15" hidden="false" customHeight="false" outlineLevel="0" collapsed="false">
      <c r="A28" s="11"/>
      <c r="B28" s="11"/>
    </row>
    <row r="31" customFormat="false" ht="15" hidden="false" customHeight="false" outlineLevel="0" collapsed="false">
      <c r="A31" s="11"/>
      <c r="B31" s="11"/>
    </row>
    <row r="32" customFormat="false" ht="15" hidden="false" customHeight="false" outlineLevel="0" collapsed="false">
      <c r="A32" s="11"/>
      <c r="B32" s="11"/>
      <c r="J32" s="0"/>
    </row>
    <row r="33" customFormat="false" ht="15" hidden="false" customHeight="false" outlineLevel="0" collapsed="false">
      <c r="A33" s="11"/>
      <c r="B33" s="11"/>
      <c r="J33" s="0"/>
    </row>
    <row r="34" customFormat="false" ht="15" hidden="false" customHeight="false" outlineLevel="0" collapsed="false">
      <c r="A34" s="11"/>
      <c r="B34" s="11"/>
      <c r="J34" s="0"/>
    </row>
    <row r="35" customFormat="false" ht="15" hidden="false" customHeight="false" outlineLevel="0" collapsed="false">
      <c r="A35" s="11"/>
      <c r="B35" s="11"/>
      <c r="J35" s="0"/>
    </row>
    <row r="36" customFormat="false" ht="15" hidden="false" customHeight="false" outlineLevel="0" collapsed="false">
      <c r="A36" s="11"/>
      <c r="B36" s="11"/>
      <c r="J36" s="0"/>
    </row>
    <row r="37" customFormat="false" ht="15" hidden="false" customHeight="false" outlineLevel="0" collapsed="false">
      <c r="A37" s="11"/>
      <c r="B37" s="11"/>
      <c r="J37" s="0"/>
    </row>
    <row r="38" customFormat="false" ht="15" hidden="false" customHeight="false" outlineLevel="0" collapsed="false">
      <c r="A38" s="11"/>
      <c r="B38" s="11"/>
      <c r="J38" s="0"/>
    </row>
    <row r="39" customFormat="false" ht="15" hidden="false" customHeight="false" outlineLevel="0" collapsed="false">
      <c r="A39" s="11"/>
      <c r="B39" s="11"/>
      <c r="J39" s="0"/>
    </row>
    <row r="40" customFormat="false" ht="15" hidden="false" customHeight="false" outlineLevel="0" collapsed="false">
      <c r="A40" s="11"/>
      <c r="B40" s="11"/>
      <c r="J40" s="0"/>
    </row>
  </sheetData>
  <mergeCells count="4">
    <mergeCell ref="A4:A7"/>
    <mergeCell ref="A8:A11"/>
    <mergeCell ref="A12:A15"/>
    <mergeCell ref="A16:A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7.83"/>
    <col collapsed="false" customWidth="true" hidden="false" outlineLevel="0" max="3" min="3" style="0" width="18.16"/>
    <col collapsed="false" customWidth="true" hidden="false" outlineLevel="0" max="4" min="4" style="0" width="17.49"/>
  </cols>
  <sheetData>
    <row r="1" customFormat="false" ht="15" hidden="false" customHeight="false" outlineLevel="0" collapsed="false">
      <c r="A1" s="1" t="s">
        <v>29</v>
      </c>
    </row>
    <row r="3" customFormat="false" ht="15" hidden="false" customHeight="false" outlineLevel="0" collapsed="false">
      <c r="B3" s="49" t="s">
        <v>30</v>
      </c>
      <c r="C3" s="49" t="s">
        <v>31</v>
      </c>
      <c r="D3" s="49" t="s">
        <v>32</v>
      </c>
    </row>
    <row r="4" customFormat="false" ht="15" hidden="false" customHeight="false" outlineLevel="0" collapsed="false">
      <c r="A4" s="50" t="s">
        <v>33</v>
      </c>
      <c r="B4" s="51" t="n">
        <v>83006</v>
      </c>
      <c r="C4" s="51" t="n">
        <v>82632</v>
      </c>
      <c r="D4" s="51" t="n">
        <v>374</v>
      </c>
    </row>
    <row r="5" customFormat="false" ht="15" hidden="false" customHeight="false" outlineLevel="0" collapsed="false">
      <c r="A5" s="50" t="s">
        <v>34</v>
      </c>
      <c r="B5" s="51" t="n">
        <v>112289</v>
      </c>
      <c r="C5" s="51" t="n">
        <v>75565</v>
      </c>
      <c r="D5" s="51" t="n">
        <v>36724</v>
      </c>
    </row>
    <row r="6" customFormat="false" ht="15" hidden="false" customHeight="false" outlineLevel="0" collapsed="false">
      <c r="A6" s="50" t="s">
        <v>35</v>
      </c>
      <c r="B6" s="51" t="n">
        <v>126944</v>
      </c>
      <c r="C6" s="51" t="n">
        <v>94797</v>
      </c>
      <c r="D6" s="51" t="n">
        <v>32147</v>
      </c>
    </row>
    <row r="7" customFormat="false" ht="15" hidden="false" customHeight="false" outlineLevel="0" collapsed="false">
      <c r="A7" s="50" t="s">
        <v>36</v>
      </c>
      <c r="B7" s="51" t="n">
        <v>124598</v>
      </c>
      <c r="C7" s="51" t="n">
        <v>86467</v>
      </c>
      <c r="D7" s="51" t="n">
        <v>38131</v>
      </c>
    </row>
    <row r="8" customFormat="false" ht="15" hidden="false" customHeight="false" outlineLevel="0" collapsed="false">
      <c r="A8" s="52" t="s">
        <v>37</v>
      </c>
      <c r="B8" s="51" t="n">
        <v>125900</v>
      </c>
      <c r="C8" s="51" t="n">
        <v>99985</v>
      </c>
      <c r="D8" s="51" t="n">
        <v>25915</v>
      </c>
    </row>
    <row r="9" customFormat="false" ht="15" hidden="false" customHeight="false" outlineLevel="0" collapsed="false">
      <c r="A9" s="53" t="n">
        <v>133</v>
      </c>
      <c r="B9" s="51" t="n">
        <v>128345</v>
      </c>
      <c r="C9" s="51" t="n">
        <v>96175</v>
      </c>
      <c r="D9" s="51" t="n">
        <v>32170</v>
      </c>
    </row>
    <row r="10" customFormat="false" ht="15" hidden="false" customHeight="false" outlineLevel="0" collapsed="false">
      <c r="A10" s="54" t="s">
        <v>38</v>
      </c>
      <c r="B10" s="51" t="n">
        <v>438859</v>
      </c>
      <c r="C10" s="51" t="n">
        <v>413600</v>
      </c>
      <c r="D10" s="51" t="n">
        <v>25259</v>
      </c>
    </row>
    <row r="11" customFormat="false" ht="15" hidden="false" customHeight="false" outlineLevel="0" collapsed="false">
      <c r="A11" s="54" t="s">
        <v>39</v>
      </c>
      <c r="B11" s="51" t="n">
        <v>128231</v>
      </c>
      <c r="C11" s="51" t="n">
        <v>96433</v>
      </c>
      <c r="D11" s="51" t="n">
        <v>31798</v>
      </c>
    </row>
    <row r="12" customFormat="false" ht="15" hidden="false" customHeight="false" outlineLevel="0" collapsed="false">
      <c r="A12" s="54" t="s">
        <v>40</v>
      </c>
      <c r="B12" s="51" t="n">
        <f aca="false">SUM(B4:B11)</f>
        <v>1268172</v>
      </c>
      <c r="C12" s="51" t="n">
        <f aca="false">SUM(C4:C11)</f>
        <v>1045654</v>
      </c>
      <c r="D12" s="51" t="n">
        <f aca="false">SUM(D4:D11)</f>
        <v>222518</v>
      </c>
    </row>
    <row r="13" customFormat="false" ht="15" hidden="false" customHeight="false" outlineLevel="0" collapsed="false">
      <c r="B13" s="47"/>
      <c r="C13" s="47"/>
      <c r="D13" s="47"/>
    </row>
    <row r="16" customFormat="false" ht="15" hidden="false" customHeight="false" outlineLevel="0" collapsed="false">
      <c r="B16" s="47"/>
      <c r="C16" s="47"/>
      <c r="D16" s="4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65"/>
    <col collapsed="false" customWidth="true" hidden="false" outlineLevel="0" max="2" min="2" style="0" width="19.15"/>
    <col collapsed="false" customWidth="true" hidden="false" outlineLevel="0" max="3" min="3" style="0" width="67.49"/>
    <col collapsed="false" customWidth="true" hidden="false" outlineLevel="0" max="4" min="4" style="0" width="17.49"/>
  </cols>
  <sheetData>
    <row r="1" customFormat="false" ht="15" hidden="false" customHeight="false" outlineLevel="0" collapsed="false">
      <c r="A1" s="1" t="s">
        <v>41</v>
      </c>
      <c r="B1" s="1"/>
      <c r="C1" s="1"/>
      <c r="D1" s="1"/>
    </row>
    <row r="2" customFormat="false" ht="15" hidden="false" customHeight="false" outlineLevel="0" collapsed="false">
      <c r="A2" s="1"/>
      <c r="B2" s="1"/>
      <c r="C2" s="1"/>
      <c r="D2" s="1"/>
    </row>
    <row r="3" s="57" customFormat="true" ht="15" hidden="false" customHeight="false" outlineLevel="0" collapsed="false">
      <c r="A3" s="55"/>
      <c r="B3" s="55"/>
      <c r="C3" s="56" t="s">
        <v>42</v>
      </c>
      <c r="D3" s="56"/>
    </row>
    <row r="4" s="59" customFormat="true" ht="30" hidden="false" customHeight="false" outlineLevel="0" collapsed="false">
      <c r="A4" s="8" t="s">
        <v>43</v>
      </c>
      <c r="B4" s="58" t="s">
        <v>44</v>
      </c>
      <c r="C4" s="8" t="s">
        <v>45</v>
      </c>
      <c r="D4" s="8" t="s">
        <v>46</v>
      </c>
    </row>
    <row r="5" s="61" customFormat="true" ht="16" hidden="false" customHeight="true" outlineLevel="0" collapsed="false">
      <c r="A5" s="60" t="s">
        <v>38</v>
      </c>
      <c r="B5" s="4" t="s">
        <v>47</v>
      </c>
      <c r="C5" s="4" t="s">
        <v>48</v>
      </c>
      <c r="D5" s="4" t="s">
        <v>48</v>
      </c>
    </row>
    <row r="6" s="61" customFormat="true" ht="16" hidden="false" customHeight="true" outlineLevel="0" collapsed="false">
      <c r="A6" s="60" t="s">
        <v>39</v>
      </c>
      <c r="B6" s="4" t="s">
        <v>47</v>
      </c>
      <c r="C6" s="4" t="s">
        <v>49</v>
      </c>
      <c r="D6" s="4" t="s">
        <v>49</v>
      </c>
    </row>
    <row r="7" s="61" customFormat="true" ht="16" hidden="false" customHeight="true" outlineLevel="0" collapsed="false">
      <c r="A7" s="62" t="s">
        <v>34</v>
      </c>
      <c r="B7" s="62" t="s">
        <v>50</v>
      </c>
      <c r="C7" s="62" t="s">
        <v>51</v>
      </c>
      <c r="D7" s="62" t="s">
        <v>52</v>
      </c>
    </row>
    <row r="8" s="61" customFormat="true" ht="16" hidden="false" customHeight="true" outlineLevel="0" collapsed="false">
      <c r="A8" s="63" t="s">
        <v>35</v>
      </c>
      <c r="B8" s="63" t="s">
        <v>53</v>
      </c>
      <c r="C8" s="62" t="s">
        <v>54</v>
      </c>
      <c r="D8" s="62" t="s">
        <v>55</v>
      </c>
    </row>
    <row r="9" s="61" customFormat="true" ht="16" hidden="false" customHeight="true" outlineLevel="0" collapsed="false">
      <c r="A9" s="63" t="s">
        <v>56</v>
      </c>
      <c r="B9" s="63" t="s">
        <v>57</v>
      </c>
      <c r="C9" s="62" t="s">
        <v>58</v>
      </c>
      <c r="D9" s="62" t="s">
        <v>59</v>
      </c>
    </row>
    <row r="10" s="61" customFormat="true" ht="16" hidden="false" customHeight="true" outlineLevel="0" collapsed="false">
      <c r="A10" s="62" t="s">
        <v>37</v>
      </c>
      <c r="B10" s="42" t="s">
        <v>60</v>
      </c>
      <c r="C10" s="62" t="s">
        <v>61</v>
      </c>
      <c r="D10" s="62" t="s">
        <v>61</v>
      </c>
    </row>
    <row r="11" s="61" customFormat="true" ht="16" hidden="false" customHeight="true" outlineLevel="0" collapsed="false">
      <c r="A11" s="62" t="s">
        <v>33</v>
      </c>
      <c r="B11" s="42" t="s">
        <v>60</v>
      </c>
      <c r="C11" s="62" t="s">
        <v>62</v>
      </c>
      <c r="D11" s="62" t="s">
        <v>62</v>
      </c>
    </row>
    <row r="12" s="61" customFormat="true" ht="16" hidden="false" customHeight="true" outlineLevel="0" collapsed="false">
      <c r="A12" s="62" t="n">
        <v>133</v>
      </c>
      <c r="B12" s="42" t="s">
        <v>60</v>
      </c>
      <c r="C12" s="62" t="s">
        <v>63</v>
      </c>
      <c r="D12" s="62" t="s">
        <v>63</v>
      </c>
    </row>
  </sheetData>
  <mergeCells count="1">
    <mergeCell ref="C3: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9T09:31:54Z</dcterms:created>
  <dc:creator>Laboratoire GMGM - afutil</dc:creator>
  <dc:description/>
  <dc:language>en-US</dc:language>
  <cp:lastModifiedBy>Laboratoire GMGM - afutil</cp:lastModifiedBy>
  <dcterms:modified xsi:type="dcterms:W3CDTF">2017-08-02T09:39:08Z</dcterms:modified>
  <cp:revision>0</cp:revision>
  <dc:subject/>
  <dc:title/>
</cp:coreProperties>
</file>